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p/Dropbox/Temp/FF64 paper/THIRD submission/PNTD-D-22-00391_edited/"/>
    </mc:Choice>
  </mc:AlternateContent>
  <xr:revisionPtr revIDLastSave="0" documentId="13_ncr:1_{EA9C3FD3-218A-1D4E-AE5A-4A27345CB827}" xr6:coauthVersionLast="47" xr6:coauthVersionMax="47" xr10:uidLastSave="{00000000-0000-0000-0000-000000000000}"/>
  <bookViews>
    <workbookView xWindow="300" yWindow="1680" windowWidth="35180" windowHeight="16840" xr2:uid="{21D44D1E-6FC3-184C-9D99-FF7FD336536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4" i="1"/>
</calcChain>
</file>

<file path=xl/sharedStrings.xml><?xml version="1.0" encoding="utf-8"?>
<sst xmlns="http://schemas.openxmlformats.org/spreadsheetml/2006/main" count="113" uniqueCount="72">
  <si>
    <t>Name</t>
  </si>
  <si>
    <t>Alias</t>
  </si>
  <si>
    <t>Purpose</t>
  </si>
  <si>
    <t>Sequence</t>
  </si>
  <si>
    <t>Reference</t>
  </si>
  <si>
    <t>crBP34 forward</t>
  </si>
  <si>
    <t>T7 template</t>
  </si>
  <si>
    <t>TAATACGACTCACTATAGGGTAATTTCTACTAAGTGTAGATACTACATACCCACTATTCAGAAAGGAA</t>
  </si>
  <si>
    <t>(in this study)</t>
  </si>
  <si>
    <t>crBP34 reverse</t>
  </si>
  <si>
    <t>TTCCTTTCTGAATAGTGGGTATGTAGTATCTACACTTAGTAGAAATTACCCTATAGTGAGTCGTATTA</t>
  </si>
  <si>
    <t>crBP36 forward</t>
  </si>
  <si>
    <t>TAATACGACTCACTATAGGGTAATTTCTACTAAGTGTAGATAGTTCGAGGCGGTCCGAAGCAAAGGAA</t>
  </si>
  <si>
    <t>crBP36 reverse</t>
  </si>
  <si>
    <t>TTCCTTTGCTTCGGACCGCCTCGAACTATCTACACTTAGTAGAAATTACCCTATAGTGAGTCGTATTA</t>
  </si>
  <si>
    <t>crBP38 forward</t>
  </si>
  <si>
    <t>TAATACGACTCACTATAGGGTAATTTCTACTAAGTGTAGATATCTCAAGACGACGTCCAATAAAGTAA</t>
  </si>
  <si>
    <t>crBP38 reverse</t>
  </si>
  <si>
    <t>TTACTTTATTGGACGTCGTCTTGAGATATCTACACTTAGTAGAAATTACCCTATAGTGAGTCGTATTA</t>
  </si>
  <si>
    <t>RPA primer</t>
  </si>
  <si>
    <t>CTGGGTGACGTCGACGTTAATCGTGGTATTCTTGG</t>
  </si>
  <si>
    <t>GGGTCTTGACTATGATGCGCCGAACAGTGTGCTTT</t>
  </si>
  <si>
    <t>CAGCATATCATTGTCCGGCGCGAACCATCAAGCTA</t>
  </si>
  <si>
    <t>AACTTTTCATTTTCCTGTCAATTCGACTGACCATC</t>
  </si>
  <si>
    <t>TTCAAATTGTGCTTGAAGATGAGGCTCGTATTGAT</t>
  </si>
  <si>
    <t>ACATCCTCTATACCGATTCGGAAATTTCGTCATCC</t>
  </si>
  <si>
    <t>AGTTCCGCCTTTGACCTTATCAGCCGTTTTGTTGA</t>
  </si>
  <si>
    <t>GATTATTCGATCAAGCGGTGCATCCATTCATCAAA</t>
  </si>
  <si>
    <t>TTTAGGTAGACATATGTCGCTTCGCCCAGACGCTC</t>
  </si>
  <si>
    <t>GTCCCGAAGATCTCGCTCTTGGCACTCAAACCCAA</t>
  </si>
  <si>
    <t>GGTAAGGTTCCACTTGGAAGGTGTTGTGAAATGAA</t>
  </si>
  <si>
    <t>CCTTCTCGAAGGGTATTCAAAGTGGTCCGACGAAA</t>
  </si>
  <si>
    <t>ATCAATCGATAGCACATTCGAATATCAAGGCGACT</t>
  </si>
  <si>
    <t>AGATCACCACCTGCTTCTGTCTTGCTTGCCTTGCA</t>
  </si>
  <si>
    <t>crBP38 RPA reverse -2</t>
  </si>
  <si>
    <t>ACAATTTTCTACAGCCTCATCGGAACGATTTCCAA</t>
  </si>
  <si>
    <t>Bp forward</t>
  </si>
  <si>
    <t>real-time PCR</t>
  </si>
  <si>
    <t>CGTCTCTATACTGTCGAGCAATCG</t>
  </si>
  <si>
    <t>Bp reverse</t>
  </si>
  <si>
    <t>CGTGCACACCGGTCAGTATC</t>
  </si>
  <si>
    <t>F-Q probe</t>
  </si>
  <si>
    <t>Fluorescent cleavage probe</t>
  </si>
  <si>
    <t>/56-FAM/TTATT/3IABkFQ/</t>
  </si>
  <si>
    <t>F-B probe</t>
  </si>
  <si>
    <t>Lateral flow cleavage probe</t>
  </si>
  <si>
    <t>/56-FAM/TTATT/3Bio/</t>
  </si>
  <si>
    <t>n/a</t>
  </si>
  <si>
    <t>Melting temperature (°C) *</t>
  </si>
  <si>
    <t>Length (nt)</t>
  </si>
  <si>
    <t>† patent pending</t>
  </si>
  <si>
    <t>S3 Table - DNA oligonucleotides and probes</t>
  </si>
  <si>
    <t>Citation</t>
  </si>
  <si>
    <t>1.  Novak RT, Glass MB, Gee JE, Gal D, Mayo MJ, Currie BJ, et al. Development and Evaluation of a Real-Time PCR Assay Targeting the Type III Secretion System of Burkholderia pseudomallei. J Clin Microbiol. 2006;44: 85–90. doi:10.1128/JCM.44.1.85-90.2006</t>
  </si>
  <si>
    <t>2.  Chen JS, Ma E, Harrington LB, Costa MD, Tian X, Palefsky JM, et al. CRISPR-Cas12a target binding unleashes indiscriminate single-stranded DNase activity. Science. 2018;360: 436–439. doi:10.1126/science.aar6245</t>
  </si>
  <si>
    <t>3.  Nguyen LT, Smith BM, Jain PK. Enhancement of trans-cleavage activity of Cas12a with engineered crRNA enables amplified nucleic acid detection. Nature Communications. 2020;11: 4906. doi:10.1038/s41467-020-18615-1</t>
  </si>
  <si>
    <t>4.  SantaLucia J. A unified view of polymer, dumbbell, and oligonucleotide DNA nearest-neighbor thermodynamics. Proceedings of the National Academy of Sciences. 1998;95: 1460–1465. doi:10.1073/pnas.95.4.1460</t>
  </si>
  <si>
    <t>* Tm is calculated according to SantaLucia 1998 [4] -  using 50 nM DNA, 50 mM Na+/K+, 1.5 mM Mg2+, 0.6 mM dNTP</t>
  </si>
  <si>
    <t>crBP32 RPA forward †</t>
  </si>
  <si>
    <t>crBP32 RPA reverse †</t>
  </si>
  <si>
    <t>crBP34 RPA forward †</t>
  </si>
  <si>
    <t>crBP34 RPA reverse †</t>
  </si>
  <si>
    <t>crBP35 RPA forward †</t>
  </si>
  <si>
    <t>crBP35 RPA reverse †</t>
  </si>
  <si>
    <t>crBP36 RPA forward †</t>
  </si>
  <si>
    <t>crBP36 RPA reverse †</t>
  </si>
  <si>
    <t>crBP37 RPA forward †</t>
  </si>
  <si>
    <t>crBP37 RPA reverse †</t>
  </si>
  <si>
    <t>crBP38 RPA forward †</t>
  </si>
  <si>
    <t>crBP38 RPA reverse †</t>
  </si>
  <si>
    <t>crBP39 RPA forward †</t>
  </si>
  <si>
    <t>crBP39 RPA reverse 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164" fontId="0" fillId="0" borderId="0" xfId="0" applyNumberFormat="1" applyAlignment="1">
      <alignment horizontal="center"/>
    </xf>
    <xf numFmtId="0" fontId="0" fillId="0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9C805-D1B8-F34D-9196-59D0E1FE4769}">
  <dimension ref="A1:I31"/>
  <sheetViews>
    <sheetView tabSelected="1" zoomScale="112" workbookViewId="0"/>
  </sheetViews>
  <sheetFormatPr baseColWidth="10" defaultRowHeight="16" x14ac:dyDescent="0.2"/>
  <cols>
    <col min="1" max="1" width="20.1640625" customWidth="1"/>
    <col min="2" max="2" width="9.1640625" customWidth="1"/>
    <col min="3" max="3" width="23.5" customWidth="1"/>
    <col min="4" max="4" width="79.83203125" customWidth="1"/>
    <col min="5" max="5" width="14.83203125" customWidth="1"/>
    <col min="6" max="6" width="26.5" style="3" customWidth="1"/>
    <col min="7" max="7" width="14.5" style="3" customWidth="1"/>
    <col min="8" max="8" width="0.6640625" style="7" customWidth="1"/>
  </cols>
  <sheetData>
    <row r="1" spans="1:9" ht="21" x14ac:dyDescent="0.25">
      <c r="A1" s="1" t="s">
        <v>51</v>
      </c>
      <c r="B1" s="1"/>
    </row>
    <row r="3" spans="1:9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9</v>
      </c>
      <c r="F3" s="2" t="s">
        <v>48</v>
      </c>
      <c r="G3" s="2" t="s">
        <v>52</v>
      </c>
      <c r="I3" s="2" t="s">
        <v>4</v>
      </c>
    </row>
    <row r="4" spans="1:9" x14ac:dyDescent="0.2">
      <c r="A4" t="s">
        <v>5</v>
      </c>
      <c r="B4" s="3">
        <v>167</v>
      </c>
      <c r="C4" t="s">
        <v>6</v>
      </c>
      <c r="D4" t="s">
        <v>7</v>
      </c>
      <c r="E4" s="3">
        <f>LEN(D4)</f>
        <v>68</v>
      </c>
      <c r="F4" s="5">
        <v>71.400000000000006</v>
      </c>
      <c r="G4" s="3" t="s">
        <v>8</v>
      </c>
      <c r="I4" s="6" t="s">
        <v>53</v>
      </c>
    </row>
    <row r="5" spans="1:9" x14ac:dyDescent="0.2">
      <c r="A5" t="s">
        <v>9</v>
      </c>
      <c r="B5" s="3">
        <v>168</v>
      </c>
      <c r="C5" t="s">
        <v>6</v>
      </c>
      <c r="D5" t="s">
        <v>10</v>
      </c>
      <c r="E5" s="3">
        <f t="shared" ref="E5:E26" si="0">LEN(D5)</f>
        <v>68</v>
      </c>
      <c r="F5" s="5">
        <v>71.400000000000006</v>
      </c>
      <c r="G5" s="3" t="s">
        <v>8</v>
      </c>
      <c r="I5" s="6" t="s">
        <v>54</v>
      </c>
    </row>
    <row r="6" spans="1:9" x14ac:dyDescent="0.2">
      <c r="A6" t="s">
        <v>11</v>
      </c>
      <c r="B6" s="3">
        <v>169</v>
      </c>
      <c r="C6" t="s">
        <v>6</v>
      </c>
      <c r="D6" t="s">
        <v>12</v>
      </c>
      <c r="E6" s="3">
        <f t="shared" si="0"/>
        <v>68</v>
      </c>
      <c r="F6" s="5">
        <v>75.400000000000006</v>
      </c>
      <c r="G6" s="3" t="s">
        <v>8</v>
      </c>
      <c r="I6" s="6" t="s">
        <v>55</v>
      </c>
    </row>
    <row r="7" spans="1:9" x14ac:dyDescent="0.2">
      <c r="A7" t="s">
        <v>13</v>
      </c>
      <c r="B7" s="3">
        <v>170</v>
      </c>
      <c r="C7" t="s">
        <v>6</v>
      </c>
      <c r="D7" t="s">
        <v>14</v>
      </c>
      <c r="E7" s="3">
        <f t="shared" si="0"/>
        <v>68</v>
      </c>
      <c r="F7" s="5">
        <v>75.400000000000006</v>
      </c>
      <c r="G7" s="3" t="s">
        <v>8</v>
      </c>
      <c r="I7" s="6" t="s">
        <v>56</v>
      </c>
    </row>
    <row r="8" spans="1:9" x14ac:dyDescent="0.2">
      <c r="A8" s="4" t="s">
        <v>15</v>
      </c>
      <c r="B8" s="3">
        <v>171</v>
      </c>
      <c r="C8" t="s">
        <v>6</v>
      </c>
      <c r="D8" t="s">
        <v>16</v>
      </c>
      <c r="E8" s="3">
        <f t="shared" si="0"/>
        <v>68</v>
      </c>
      <c r="F8" s="5">
        <v>71.599999999999994</v>
      </c>
      <c r="G8" s="3" t="s">
        <v>8</v>
      </c>
    </row>
    <row r="9" spans="1:9" x14ac:dyDescent="0.2">
      <c r="A9" s="4" t="s">
        <v>17</v>
      </c>
      <c r="B9" s="3">
        <v>172</v>
      </c>
      <c r="C9" t="s">
        <v>6</v>
      </c>
      <c r="D9" t="s">
        <v>18</v>
      </c>
      <c r="E9" s="3">
        <f t="shared" si="0"/>
        <v>68</v>
      </c>
      <c r="F9" s="5">
        <v>71.599999999999994</v>
      </c>
      <c r="G9" s="3" t="s">
        <v>8</v>
      </c>
    </row>
    <row r="10" spans="1:9" x14ac:dyDescent="0.2">
      <c r="A10" t="s">
        <v>58</v>
      </c>
      <c r="B10" s="3">
        <v>146</v>
      </c>
      <c r="C10" t="s">
        <v>19</v>
      </c>
      <c r="D10" t="s">
        <v>20</v>
      </c>
      <c r="E10" s="3">
        <f t="shared" si="0"/>
        <v>35</v>
      </c>
      <c r="F10" s="5">
        <v>70.8</v>
      </c>
      <c r="G10" s="3" t="s">
        <v>8</v>
      </c>
    </row>
    <row r="11" spans="1:9" x14ac:dyDescent="0.2">
      <c r="A11" t="s">
        <v>59</v>
      </c>
      <c r="B11" s="3">
        <v>147</v>
      </c>
      <c r="C11" t="s">
        <v>19</v>
      </c>
      <c r="D11" t="s">
        <v>21</v>
      </c>
      <c r="E11" s="3">
        <f t="shared" si="0"/>
        <v>35</v>
      </c>
      <c r="F11" s="5">
        <v>72.599999999999994</v>
      </c>
      <c r="G11" s="3" t="s">
        <v>8</v>
      </c>
    </row>
    <row r="12" spans="1:9" x14ac:dyDescent="0.2">
      <c r="A12" t="s">
        <v>60</v>
      </c>
      <c r="B12" s="3">
        <v>148</v>
      </c>
      <c r="C12" t="s">
        <v>19</v>
      </c>
      <c r="D12" t="s">
        <v>22</v>
      </c>
      <c r="E12" s="3">
        <f t="shared" si="0"/>
        <v>35</v>
      </c>
      <c r="F12" s="5">
        <v>72.599999999999994</v>
      </c>
      <c r="G12" s="3" t="s">
        <v>8</v>
      </c>
    </row>
    <row r="13" spans="1:9" x14ac:dyDescent="0.2">
      <c r="A13" t="s">
        <v>61</v>
      </c>
      <c r="B13" s="3">
        <v>149</v>
      </c>
      <c r="C13" t="s">
        <v>19</v>
      </c>
      <c r="D13" t="s">
        <v>23</v>
      </c>
      <c r="E13" s="3">
        <f t="shared" si="0"/>
        <v>35</v>
      </c>
      <c r="F13" s="5">
        <v>66.099999999999994</v>
      </c>
      <c r="G13" s="3" t="s">
        <v>8</v>
      </c>
    </row>
    <row r="14" spans="1:9" x14ac:dyDescent="0.2">
      <c r="A14" t="s">
        <v>62</v>
      </c>
      <c r="B14" s="3">
        <v>150</v>
      </c>
      <c r="C14" t="s">
        <v>19</v>
      </c>
      <c r="D14" t="s">
        <v>24</v>
      </c>
      <c r="E14" s="3">
        <f t="shared" si="0"/>
        <v>35</v>
      </c>
      <c r="F14" s="5">
        <v>67</v>
      </c>
      <c r="G14" s="3" t="s">
        <v>8</v>
      </c>
    </row>
    <row r="15" spans="1:9" x14ac:dyDescent="0.2">
      <c r="A15" t="s">
        <v>63</v>
      </c>
      <c r="B15" s="3">
        <v>151</v>
      </c>
      <c r="C15" t="s">
        <v>19</v>
      </c>
      <c r="D15" t="s">
        <v>25</v>
      </c>
      <c r="E15" s="3">
        <f t="shared" si="0"/>
        <v>35</v>
      </c>
      <c r="F15" s="5">
        <v>67.5</v>
      </c>
      <c r="G15" s="3" t="s">
        <v>8</v>
      </c>
    </row>
    <row r="16" spans="1:9" x14ac:dyDescent="0.2">
      <c r="A16" t="s">
        <v>64</v>
      </c>
      <c r="B16" s="3">
        <v>152</v>
      </c>
      <c r="C16" t="s">
        <v>19</v>
      </c>
      <c r="D16" t="s">
        <v>26</v>
      </c>
      <c r="E16" s="3">
        <f t="shared" si="0"/>
        <v>35</v>
      </c>
      <c r="F16" s="5">
        <v>71.099999999999994</v>
      </c>
      <c r="G16" s="3" t="s">
        <v>8</v>
      </c>
    </row>
    <row r="17" spans="1:7" x14ac:dyDescent="0.2">
      <c r="A17" t="s">
        <v>65</v>
      </c>
      <c r="B17" s="3">
        <v>153</v>
      </c>
      <c r="C17" t="s">
        <v>19</v>
      </c>
      <c r="D17" t="s">
        <v>27</v>
      </c>
      <c r="E17" s="3">
        <f t="shared" si="0"/>
        <v>35</v>
      </c>
      <c r="F17" s="5">
        <v>67.599999999999994</v>
      </c>
      <c r="G17" s="3" t="s">
        <v>8</v>
      </c>
    </row>
    <row r="18" spans="1:7" x14ac:dyDescent="0.2">
      <c r="A18" t="s">
        <v>66</v>
      </c>
      <c r="B18" s="3">
        <v>154</v>
      </c>
      <c r="C18" t="s">
        <v>19</v>
      </c>
      <c r="D18" t="s">
        <v>28</v>
      </c>
      <c r="E18" s="3">
        <f t="shared" si="0"/>
        <v>35</v>
      </c>
      <c r="F18" s="5">
        <v>71.5</v>
      </c>
      <c r="G18" s="3" t="s">
        <v>8</v>
      </c>
    </row>
    <row r="19" spans="1:7" x14ac:dyDescent="0.2">
      <c r="A19" t="s">
        <v>67</v>
      </c>
      <c r="B19" s="3">
        <v>155</v>
      </c>
      <c r="C19" t="s">
        <v>19</v>
      </c>
      <c r="D19" t="s">
        <v>29</v>
      </c>
      <c r="E19" s="3">
        <f t="shared" si="0"/>
        <v>35</v>
      </c>
      <c r="F19" s="5">
        <v>73.400000000000006</v>
      </c>
      <c r="G19" s="3" t="s">
        <v>8</v>
      </c>
    </row>
    <row r="20" spans="1:7" x14ac:dyDescent="0.2">
      <c r="A20" t="s">
        <v>68</v>
      </c>
      <c r="B20" s="3">
        <v>156</v>
      </c>
      <c r="C20" t="s">
        <v>19</v>
      </c>
      <c r="D20" t="s">
        <v>30</v>
      </c>
      <c r="E20" s="3">
        <f t="shared" si="0"/>
        <v>35</v>
      </c>
      <c r="F20" s="5">
        <v>68.400000000000006</v>
      </c>
      <c r="G20" s="3" t="s">
        <v>8</v>
      </c>
    </row>
    <row r="21" spans="1:7" x14ac:dyDescent="0.2">
      <c r="A21" t="s">
        <v>69</v>
      </c>
      <c r="B21" s="3">
        <v>157</v>
      </c>
      <c r="C21" t="s">
        <v>19</v>
      </c>
      <c r="D21" t="s">
        <v>31</v>
      </c>
      <c r="E21" s="3">
        <f t="shared" si="0"/>
        <v>35</v>
      </c>
      <c r="F21" s="5">
        <v>70.400000000000006</v>
      </c>
      <c r="G21" s="3" t="s">
        <v>8</v>
      </c>
    </row>
    <row r="22" spans="1:7" x14ac:dyDescent="0.2">
      <c r="A22" t="s">
        <v>70</v>
      </c>
      <c r="B22" s="3">
        <v>158</v>
      </c>
      <c r="C22" t="s">
        <v>19</v>
      </c>
      <c r="D22" t="s">
        <v>32</v>
      </c>
      <c r="E22" s="3">
        <f t="shared" si="0"/>
        <v>35</v>
      </c>
      <c r="F22" s="5">
        <v>67.599999999999994</v>
      </c>
      <c r="G22" s="3" t="s">
        <v>8</v>
      </c>
    </row>
    <row r="23" spans="1:7" x14ac:dyDescent="0.2">
      <c r="A23" t="s">
        <v>71</v>
      </c>
      <c r="B23" s="3">
        <v>159</v>
      </c>
      <c r="C23" t="s">
        <v>19</v>
      </c>
      <c r="D23" t="s">
        <v>33</v>
      </c>
      <c r="E23" s="3">
        <f t="shared" si="0"/>
        <v>35</v>
      </c>
      <c r="F23" s="5">
        <v>73.599999999999994</v>
      </c>
      <c r="G23" s="3" t="s">
        <v>8</v>
      </c>
    </row>
    <row r="24" spans="1:7" x14ac:dyDescent="0.2">
      <c r="A24" t="s">
        <v>34</v>
      </c>
      <c r="B24" s="3">
        <v>160</v>
      </c>
      <c r="C24" t="s">
        <v>19</v>
      </c>
      <c r="D24" t="s">
        <v>35</v>
      </c>
      <c r="E24" s="3">
        <f t="shared" si="0"/>
        <v>35</v>
      </c>
      <c r="F24" s="5">
        <v>68.2</v>
      </c>
      <c r="G24" s="3" t="s">
        <v>8</v>
      </c>
    </row>
    <row r="25" spans="1:7" x14ac:dyDescent="0.2">
      <c r="A25" t="s">
        <v>36</v>
      </c>
      <c r="B25" s="3">
        <v>192</v>
      </c>
      <c r="C25" t="s">
        <v>37</v>
      </c>
      <c r="D25" t="s">
        <v>38</v>
      </c>
      <c r="E25" s="3">
        <f t="shared" si="0"/>
        <v>24</v>
      </c>
      <c r="F25" s="5">
        <v>60.9</v>
      </c>
      <c r="G25" s="3">
        <v>1</v>
      </c>
    </row>
    <row r="26" spans="1:7" x14ac:dyDescent="0.2">
      <c r="A26" t="s">
        <v>39</v>
      </c>
      <c r="B26" s="3">
        <v>193</v>
      </c>
      <c r="C26" t="s">
        <v>37</v>
      </c>
      <c r="D26" t="s">
        <v>40</v>
      </c>
      <c r="E26" s="3">
        <f t="shared" si="0"/>
        <v>20</v>
      </c>
      <c r="F26" s="5">
        <v>61.1</v>
      </c>
      <c r="G26" s="3">
        <v>1</v>
      </c>
    </row>
    <row r="27" spans="1:7" x14ac:dyDescent="0.2">
      <c r="A27" t="s">
        <v>41</v>
      </c>
      <c r="B27" s="3">
        <v>64</v>
      </c>
      <c r="C27" t="s">
        <v>42</v>
      </c>
      <c r="D27" t="s">
        <v>43</v>
      </c>
      <c r="E27" s="3">
        <v>5</v>
      </c>
      <c r="F27" s="5" t="s">
        <v>47</v>
      </c>
      <c r="G27" s="3">
        <v>2</v>
      </c>
    </row>
    <row r="28" spans="1:7" x14ac:dyDescent="0.2">
      <c r="A28" t="s">
        <v>44</v>
      </c>
      <c r="B28" s="3">
        <v>231</v>
      </c>
      <c r="C28" t="s">
        <v>45</v>
      </c>
      <c r="D28" t="s">
        <v>46</v>
      </c>
      <c r="E28" s="3">
        <v>5</v>
      </c>
      <c r="F28" s="5" t="s">
        <v>47</v>
      </c>
      <c r="G28" s="3">
        <v>3</v>
      </c>
    </row>
    <row r="29" spans="1:7" x14ac:dyDescent="0.2">
      <c r="F29" s="5"/>
    </row>
    <row r="30" spans="1:7" x14ac:dyDescent="0.2">
      <c r="D30" t="s">
        <v>57</v>
      </c>
      <c r="F30"/>
    </row>
    <row r="31" spans="1:7" x14ac:dyDescent="0.2">
      <c r="D31" t="s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1T11:24:34Z</dcterms:created>
  <dcterms:modified xsi:type="dcterms:W3CDTF">2022-07-24T11:29:34Z</dcterms:modified>
</cp:coreProperties>
</file>